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.Jaubert\Desktop\Nématodes\Articles\Dussutour et al. 2024_tkRNAi\Dussutour et al\submission Biorxive\"/>
    </mc:Choice>
  </mc:AlternateContent>
  <xr:revisionPtr revIDLastSave="0" documentId="8_{8295C176-057E-4A3E-B480-2BACAF9CDACC}" xr6:coauthVersionLast="47" xr6:coauthVersionMax="47" xr10:uidLastSave="{00000000-0000-0000-0000-000000000000}"/>
  <bookViews>
    <workbookView xWindow="-110" yWindow="-110" windowWidth="19420" windowHeight="11500" xr2:uid="{A4DAC8ED-7C16-466F-88FE-F078923DAFE1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61" i="1" l="1"/>
  <c r="G59" i="1"/>
  <c r="G57" i="1"/>
  <c r="G55" i="1"/>
  <c r="G53" i="1"/>
  <c r="G51" i="1"/>
  <c r="G49" i="1"/>
  <c r="G48" i="1"/>
  <c r="G46" i="1"/>
  <c r="G44" i="1"/>
  <c r="G43" i="1"/>
  <c r="G41" i="1"/>
  <c r="G39" i="1"/>
  <c r="G37" i="1"/>
  <c r="G36" i="1"/>
  <c r="G34" i="1"/>
  <c r="G32" i="1"/>
  <c r="G30" i="1"/>
  <c r="G28" i="1"/>
  <c r="G26" i="1"/>
  <c r="G24" i="1"/>
  <c r="G22" i="1"/>
  <c r="G20" i="1"/>
  <c r="G18" i="1"/>
  <c r="G16" i="1"/>
  <c r="G15" i="1"/>
  <c r="G13" i="1"/>
  <c r="G11" i="1"/>
  <c r="G9" i="1"/>
  <c r="G8" i="1"/>
  <c r="G6" i="1"/>
  <c r="G5" i="1"/>
  <c r="G4" i="1"/>
  <c r="G3" i="1"/>
</calcChain>
</file>

<file path=xl/sharedStrings.xml><?xml version="1.0" encoding="utf-8"?>
<sst xmlns="http://schemas.openxmlformats.org/spreadsheetml/2006/main" count="328" uniqueCount="169">
  <si>
    <t>Name</t>
  </si>
  <si>
    <t>methode</t>
  </si>
  <si>
    <t>scaffold</t>
  </si>
  <si>
    <t>strand</t>
  </si>
  <si>
    <t>start_precurseur</t>
  </si>
  <si>
    <t>stop_precurseur</t>
  </si>
  <si>
    <t>Size_precursor</t>
  </si>
  <si>
    <t>sequence_precurseur</t>
  </si>
  <si>
    <t>start_miRNA</t>
  </si>
  <si>
    <t>stop_miRNA</t>
  </si>
  <si>
    <t>Cluster</t>
  </si>
  <si>
    <t>min-miR-minc74</t>
  </si>
  <si>
    <t>shorstack</t>
  </si>
  <si>
    <t>minc3s00007</t>
  </si>
  <si>
    <t>-</t>
  </si>
  <si>
    <t>aaucagaaauuuugguuauucugguuugaugcacacguguuaacuauaaaaauuagacauuaauuguuaccaugugccccaaaucuggaugacugauuuuucuauauuu</t>
  </si>
  <si>
    <t>Cluster 1 : min-miRX/min-miR-35a/min-miR-minc-135</t>
  </si>
  <si>
    <t>min-miR-minc109</t>
  </si>
  <si>
    <t>mirdeep2</t>
  </si>
  <si>
    <t>+</t>
  </si>
  <si>
    <t>cugggcauuguucuuuagucaugauucugaaaauuaauaaauuuuacaugacuagaacaaauguucugcu</t>
  </si>
  <si>
    <t>min-</t>
  </si>
  <si>
    <t>ucuuguauucaacaugggaaugaaauaauuuuuuaaaaaaaaccauucacauguaagaauacucgagc</t>
  </si>
  <si>
    <t>min-miR35a</t>
  </si>
  <si>
    <t>uguguauuaucuucuuggugaacuuguguuuaauucacauuuaauaauuguucaccgggagaaaauauacaga</t>
  </si>
  <si>
    <t>min-miR-minc135</t>
  </si>
  <si>
    <t>uucuguuuguucuuugccguugagcuuaaaaaauauuauaauuuugaaaugcucaccggggguucacaaacagauug</t>
  </si>
  <si>
    <t>min-miR-67a</t>
  </si>
  <si>
    <t>minc3s00023</t>
  </si>
  <si>
    <t>cgacucuguugguuguagguguuuuuugaaaaaauuaaucaucacaacccccuagaguucgcu</t>
  </si>
  <si>
    <t>min-miR-minc162</t>
  </si>
  <si>
    <t>cggacaaaacuugcggaaaauuuuuucaauuuuuaaauuuguccgcacguuuuguccgca</t>
  </si>
  <si>
    <t>min-miR-minc5</t>
  </si>
  <si>
    <t>mirdeep2_shorstack</t>
  </si>
  <si>
    <t>aggauugguauacauagguaauuuugucuucuuuaaaaaaaauuuuuuuuaauuaccaugugaacccauucuga</t>
  </si>
  <si>
    <t>min-miR-7904b1</t>
  </si>
  <si>
    <t>minc3s00029</t>
  </si>
  <si>
    <t>cggcgcugcagauuuuuugggagagaaaagggguuauucccccucuuuuucuuuagacucucaaaaauuccguugcgucgca</t>
  </si>
  <si>
    <t>min-miR-7904a</t>
  </si>
  <si>
    <t>cggcgcugcagauuuuuugggagagaaaagggguaacuccccucuuuuucuuuagacucucaaaaauuccguugcgucgca</t>
  </si>
  <si>
    <t>min-miR-57b</t>
  </si>
  <si>
    <t>minc3s00038</t>
  </si>
  <si>
    <t>uacccuguagucccgagccguuugagagagacguuacuuaaaacguuguuugaaaccaaacggaacucgagauggggaaga</t>
  </si>
  <si>
    <t>min-miR-57a</t>
  </si>
  <si>
    <t>uacccuguagucccgagccguuugagaaagacuauaaaacguuguuugaaaccaaacggaacucgagauggggaaga</t>
  </si>
  <si>
    <t>min-miR-22a1</t>
  </si>
  <si>
    <t>minc3s00076</t>
  </si>
  <si>
    <t>aguccuucuuugugcugcuuggcuuuuuuuaaaaauuauauauguccaagcugcccaauugaaugacuga</t>
  </si>
  <si>
    <t>cluster 2: min-miR-22a/-22b</t>
  </si>
  <si>
    <t>min-miR-22b1</t>
  </si>
  <si>
    <t>agcccuucaaugugcugcuuuuggcuauuuaaaaaauuauauuaugucaagcugcucaguugaaaggcuga</t>
  </si>
  <si>
    <t>min-miR-184a</t>
  </si>
  <si>
    <t>gcuuaucaucuuccgggcccguuuucaaaucugugaauuuuaugacagauaaaagucaacgacuggacggaagucugauaaggagc</t>
  </si>
  <si>
    <t>min-279a1</t>
  </si>
  <si>
    <t>minc3s00128</t>
  </si>
  <si>
    <t>augggugugccucuccagucguguuuuuggccuagugccacuauuuggcucaugacuagauccacacucaucu</t>
  </si>
  <si>
    <t>cluster 3 :miR-279/miR-2-b1</t>
  </si>
  <si>
    <t>min-miR-2b1</t>
  </si>
  <si>
    <t>agccuuaucaacugcgauuacauuguaauuaaagauuguaucacaguucgauauggccuc</t>
  </si>
  <si>
    <t>min-miR-7934a</t>
  </si>
  <si>
    <t>minc3s00133</t>
  </si>
  <si>
    <t>ugagauuucuaaugagcauuguacgccgcuaaugagacagaaauuguuuuauguaaaaugccccucugaaaucucaac</t>
  </si>
  <si>
    <t>Cluster 4</t>
  </si>
  <si>
    <t>min-miR-5359a1</t>
  </si>
  <si>
    <t>ucugggauuuuuuauguugguagagucacauguacuuuuaacuauaaccucccaacauuuuaaucucagcgc</t>
  </si>
  <si>
    <t>min-miR-minc179</t>
  </si>
  <si>
    <t>minc3s00281</t>
  </si>
  <si>
    <t>gguguuuaguccaguccaccuuuaaaugcaauuucacuuuguuggugacuagacaaacaacua</t>
  </si>
  <si>
    <t>Cluster 5</t>
  </si>
  <si>
    <t>min-miR-2c1</t>
  </si>
  <si>
    <t>aaugcuucgaauuuggcgucuacccgaucgaacuuugcgauacccuguguguguucuuucuaggcacaucaccauaaauggugguaucacaguuccgucugguacccgccaguucg</t>
  </si>
  <si>
    <t>min-miR-minc151</t>
  </si>
  <si>
    <t>minc3s00298</t>
  </si>
  <si>
    <t>uuucuauacuauuuccugucucuguuuucaaauugcuacuuuuccggaagucgcaaauuuuccggaagagauagaaauaguagggaaaau</t>
  </si>
  <si>
    <t>min-miR-67b</t>
  </si>
  <si>
    <t>ccgacucuguugguuguagguguuuuuaaaaauaaucaucacaacccccuagaguucgcu</t>
  </si>
  <si>
    <t>min-miR-minc165</t>
  </si>
  <si>
    <t>minc3s00382</t>
  </si>
  <si>
    <t>uuuucauguggcggcucaaauagagaagaauaaaagcauuugagccgccacaggggaaaa</t>
  </si>
  <si>
    <t>Cluster 6</t>
  </si>
  <si>
    <t>min-miR-minc18</t>
  </si>
  <si>
    <t>agagaccggacugggagugucguaugagaaucgaaaaucucgauaaccgagauuuuagaucgagacuuccugauccgaucucua</t>
  </si>
  <si>
    <t>min-miR-9a1</t>
  </si>
  <si>
    <t>minc3s00453</t>
  </si>
  <si>
    <t>cuuuggucauuuagcuguaugaauccguugauuugaucauaaagcuagauuaccagagcu</t>
  </si>
  <si>
    <t>min-miR-2a1</t>
  </si>
  <si>
    <t>cgccuaaagcugaccagugauuuguuaucgcguauuuguuacgugaaauuuguuaaauucauaucacagccugcuuuagcgua</t>
  </si>
  <si>
    <t>min-miR-let-7a1</t>
  </si>
  <si>
    <t>minc3s00458</t>
  </si>
  <si>
    <t>ugagguaguagguuguauaguuaaagaacaguaucagucggaguaacuaacgcagccugcucacucggc</t>
  </si>
  <si>
    <t>Cluster 7</t>
  </si>
  <si>
    <t>min-miR-100a</t>
  </si>
  <si>
    <t>aacccguagauccgaacuagucucucguguccguccuuggcaaguccaaaacggugcgcauuuggguagacuggcucggcguuucgggugga</t>
  </si>
  <si>
    <t>min-miR-minc66</t>
  </si>
  <si>
    <t>minc3s00598</t>
  </si>
  <si>
    <t>cagaaaugauugaauuauuauuucaugacauucaaauaauaauucaaucauuucuggau</t>
  </si>
  <si>
    <t>min-miR-minc67</t>
  </si>
  <si>
    <t>cagaaaugauugaauuauuauuugaaugucauacauaaaauaauaauucaaucauuucugu</t>
  </si>
  <si>
    <t>min-miR-22a2</t>
  </si>
  <si>
    <t>minc3s00619</t>
  </si>
  <si>
    <t>aguccuucuuugugcugcuuggcuuuuuuuaaaaauuauauguccaagcugcccaauugaaugacuga</t>
  </si>
  <si>
    <t>Cluster 8</t>
  </si>
  <si>
    <t>min-miR-22b2</t>
  </si>
  <si>
    <t>agcccuucaaugugcugcuuuuggcuauuuuaaaaauuauauugcgucaagcugcucaguugaaaggcuga</t>
  </si>
  <si>
    <t>min-miR36a</t>
  </si>
  <si>
    <t>minc3s00742</t>
  </si>
  <si>
    <t>uguguauuaucuuuuuggugaacuuguguuuaauucacauuuaauaauuguucaccgggagaaaauauacaga</t>
  </si>
  <si>
    <t>Cluster 9</t>
  </si>
  <si>
    <t>ucuuguauucaacaugggaaugaaacaauuuuuuaaaaaaccauucacauguaagaauacucgagc</t>
  </si>
  <si>
    <t>min-miR-minc110</t>
  </si>
  <si>
    <t>cugggcauuguucuuuagucaugauuguuggaaauuauuaaauuuuacaugacuagaacaaauguucugcu</t>
  </si>
  <si>
    <t>min-miR-minc34</t>
  </si>
  <si>
    <t>minc3s00785</t>
  </si>
  <si>
    <t>auaaaguucgagugcagcagaaaaauuaaauuugguuucaguucucucgaacuuuaaau</t>
  </si>
  <si>
    <t>Cluster 10</t>
  </si>
  <si>
    <t>auaaaguucgagugcagcagaaaaauuaaauuugguuucaguucucucgaacuuuuaaa</t>
  </si>
  <si>
    <t>min-miR-minc79</t>
  </si>
  <si>
    <t>minc3s00786</t>
  </si>
  <si>
    <t>uaauaucaaccauaaauuuguaugaguaaaauucgccauagaaauuuuuguugauauuaac</t>
  </si>
  <si>
    <t>min-miR-minc9</t>
  </si>
  <si>
    <t>aaggcuaaaaauccgcguuuugccaauaaguguguugacaaaacgugggguuuuagccuuuc</t>
  </si>
  <si>
    <t>min-235b1</t>
  </si>
  <si>
    <t>minc3s00916</t>
  </si>
  <si>
    <t>aggcugaagcguuuuggaauauucugcgccaauuuaaaaaacagagcaauauugcacucguuucggccuga</t>
  </si>
  <si>
    <t>min-miR-minc58</t>
  </si>
  <si>
    <t>gucucuccacuauuguaauuaucgaugaucaaucgauaauuuaauaguggagaguau</t>
  </si>
  <si>
    <t>min-miR-minc57</t>
  </si>
  <si>
    <t>min-miR-100b</t>
  </si>
  <si>
    <t>minc3s00980</t>
  </si>
  <si>
    <t>gcuaaaaucccuaucuggucaacccguagauccgaacuagucucucguguccguccuuggcaaguccagaacgggccgcacuuggguagacuggcucggcguuucggguggauugguuagguga</t>
  </si>
  <si>
    <t>Cluster 11</t>
  </si>
  <si>
    <t>min-miR-let-7a2</t>
  </si>
  <si>
    <t>min-miR-5359a2</t>
  </si>
  <si>
    <t>minc3s01205</t>
  </si>
  <si>
    <t>Cluster 12</t>
  </si>
  <si>
    <t>min-miR-7934b1</t>
  </si>
  <si>
    <t>ugagauuucuaaugagcauuguacgccgcuagugagacagaaauuguuuuauguaaaaugccccucugaaaucucaac</t>
  </si>
  <si>
    <t>min-miR-240a1</t>
  </si>
  <si>
    <t>ugagguuugcugugucaguaugccguauauacccuuauuuaaauuuaagggagaucuguccacacuggccuuucaaaccucucg</t>
  </si>
  <si>
    <t>min-miR-minc48</t>
  </si>
  <si>
    <t>minc3s01467</t>
  </si>
  <si>
    <t>cggacgaaaaaucagcucaauuuauaaaauggucucacauaaaaaaauuuaacugauuuuccguucgaau</t>
  </si>
  <si>
    <t>min-miR-minc140</t>
  </si>
  <si>
    <t>uugggcaagucauaaccggagauuguuuauauuuuauuuuaaaaaagcauugguacauccucgguuugucuuggucaaca</t>
  </si>
  <si>
    <t>min-miR-minc180</t>
  </si>
  <si>
    <t>minc3s01534</t>
  </si>
  <si>
    <t>Cluster 13</t>
  </si>
  <si>
    <t>min-miR-2c2</t>
  </si>
  <si>
    <t>uacccgaucgaacuuugcgauacccuguguguguccuuucuaggcacaucacuauaaauggugguaucacaguuccgucugguacc</t>
  </si>
  <si>
    <t>min-279a2</t>
  </si>
  <si>
    <t>minc3s02396</t>
  </si>
  <si>
    <t>Cluster 14</t>
  </si>
  <si>
    <t>min-miR-2b2</t>
  </si>
  <si>
    <t>min-miR-7934b2</t>
  </si>
  <si>
    <t>minc3s04702</t>
  </si>
  <si>
    <t>Cluster 15</t>
  </si>
  <si>
    <t>min-miR-240a2</t>
  </si>
  <si>
    <t>min-miR-let-7b</t>
  </si>
  <si>
    <t>minc3s10666</t>
  </si>
  <si>
    <t>ugagguaguagguuguauaguuaaagnggaguaacuaacgcagccugcucacucggc</t>
  </si>
  <si>
    <t>Cluster 16</t>
  </si>
  <si>
    <t>min-miR-100a1</t>
  </si>
  <si>
    <t>aacccguagauccgaacuagucucucguguccguccuuggcaaguccagaacgggccgcacuuggguagacuggcucggcguuucgggugga</t>
  </si>
  <si>
    <t>min-miR-minc22</t>
  </si>
  <si>
    <t>minc3s11740</t>
  </si>
  <si>
    <t>uccuuugcugggcguccuugcugacuugccguugcagguacgauuaccuuguaaggcagcaagaacucccagcaaagaag</t>
  </si>
  <si>
    <t>Cluster 17</t>
  </si>
  <si>
    <t>min-miR-minc102</t>
  </si>
  <si>
    <t>agagcggccuugguguaguggguaacaucccagaccgugauguuacucgcuauaccgggucgcuuu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0" tint="-0.499984740745262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theme="4" tint="0.79998168889431442"/>
      </patternFill>
    </fill>
  </fills>
  <borders count="18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thin">
        <color theme="4" tint="0.39997558519241921"/>
      </bottom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/>
    <xf numFmtId="0" fontId="1" fillId="2" borderId="0" xfId="0" applyFont="1" applyFill="1"/>
    <xf numFmtId="0" fontId="2" fillId="3" borderId="2" xfId="0" applyFont="1" applyFill="1" applyBorder="1"/>
    <xf numFmtId="0" fontId="2" fillId="3" borderId="3" xfId="0" applyFont="1" applyFill="1" applyBorder="1"/>
    <xf numFmtId="0" fontId="2" fillId="0" borderId="4" xfId="0" applyFont="1" applyBorder="1" applyAlignment="1">
      <alignment horizontal="center" wrapText="1"/>
    </xf>
    <xf numFmtId="0" fontId="2" fillId="3" borderId="5" xfId="0" applyFont="1" applyFill="1" applyBorder="1"/>
    <xf numFmtId="0" fontId="2" fillId="3" borderId="1" xfId="0" applyFont="1" applyFill="1" applyBorder="1"/>
    <xf numFmtId="0" fontId="2" fillId="0" borderId="6" xfId="0" applyFont="1" applyBorder="1" applyAlignment="1">
      <alignment horizontal="center" wrapText="1"/>
    </xf>
    <xf numFmtId="0" fontId="2" fillId="4" borderId="5" xfId="0" applyFont="1" applyFill="1" applyBorder="1"/>
    <xf numFmtId="0" fontId="2" fillId="4" borderId="1" xfId="0" applyFont="1" applyFill="1" applyBorder="1"/>
    <xf numFmtId="0" fontId="2" fillId="0" borderId="5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8" xfId="0" applyFont="1" applyBorder="1"/>
    <xf numFmtId="0" fontId="2" fillId="4" borderId="8" xfId="0" applyFont="1" applyFill="1" applyBorder="1"/>
    <xf numFmtId="0" fontId="2" fillId="5" borderId="9" xfId="0" applyFont="1" applyFill="1" applyBorder="1"/>
    <xf numFmtId="0" fontId="2" fillId="5" borderId="10" xfId="0" applyFont="1" applyFill="1" applyBorder="1"/>
    <xf numFmtId="0" fontId="2" fillId="5" borderId="4" xfId="0" applyFont="1" applyFill="1" applyBorder="1" applyAlignment="1">
      <alignment horizontal="center" wrapText="1"/>
    </xf>
    <xf numFmtId="0" fontId="2" fillId="3" borderId="11" xfId="0" applyFont="1" applyFill="1" applyBorder="1"/>
    <xf numFmtId="0" fontId="2" fillId="3" borderId="0" xfId="0" applyFont="1" applyFill="1"/>
    <xf numFmtId="0" fontId="2" fillId="5" borderId="6" xfId="0" applyFont="1" applyFill="1" applyBorder="1" applyAlignment="1">
      <alignment horizontal="center" wrapText="1"/>
    </xf>
    <xf numFmtId="0" fontId="2" fillId="5" borderId="12" xfId="0" applyFont="1" applyFill="1" applyBorder="1"/>
    <xf numFmtId="0" fontId="2" fillId="5" borderId="13" xfId="0" applyFont="1" applyFill="1" applyBorder="1"/>
    <xf numFmtId="0" fontId="2" fillId="3" borderId="13" xfId="0" applyFont="1" applyFill="1" applyBorder="1"/>
    <xf numFmtId="0" fontId="2" fillId="5" borderId="14" xfId="0" applyFont="1" applyFill="1" applyBorder="1" applyAlignment="1">
      <alignment horizontal="center" wrapText="1"/>
    </xf>
    <xf numFmtId="0" fontId="2" fillId="5" borderId="2" xfId="0" applyFont="1" applyFill="1" applyBorder="1"/>
    <xf numFmtId="0" fontId="2" fillId="5" borderId="3" xfId="0" applyFont="1" applyFill="1" applyBorder="1"/>
    <xf numFmtId="0" fontId="2" fillId="5" borderId="4" xfId="0" applyFont="1" applyFill="1" applyBorder="1" applyAlignment="1">
      <alignment horizontal="center"/>
    </xf>
    <xf numFmtId="0" fontId="2" fillId="3" borderId="15" xfId="0" applyFont="1" applyFill="1" applyBorder="1"/>
    <xf numFmtId="0" fontId="2" fillId="3" borderId="16" xfId="0" applyFont="1" applyFill="1" applyBorder="1"/>
    <xf numFmtId="0" fontId="2" fillId="5" borderId="14" xfId="0" applyFont="1" applyFill="1" applyBorder="1" applyAlignment="1">
      <alignment horizontal="center"/>
    </xf>
    <xf numFmtId="0" fontId="2" fillId="5" borderId="17" xfId="0" applyFont="1" applyFill="1" applyBorder="1"/>
    <xf numFmtId="0" fontId="2" fillId="5" borderId="0" xfId="0" applyFont="1" applyFill="1"/>
    <xf numFmtId="0" fontId="2" fillId="3" borderId="8" xfId="0" applyFont="1" applyFill="1" applyBorder="1"/>
    <xf numFmtId="0" fontId="2" fillId="4" borderId="9" xfId="0" applyFont="1" applyFill="1" applyBorder="1"/>
    <xf numFmtId="0" fontId="2" fillId="4" borderId="10" xfId="0" applyFont="1" applyFill="1" applyBorder="1"/>
    <xf numFmtId="0" fontId="2" fillId="4" borderId="11" xfId="0" applyFont="1" applyFill="1" applyBorder="1"/>
    <xf numFmtId="0" fontId="2" fillId="4" borderId="0" xfId="0" applyFont="1" applyFill="1"/>
    <xf numFmtId="0" fontId="2" fillId="0" borderId="14" xfId="0" applyFont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center"/>
    </xf>
    <xf numFmtId="0" fontId="2" fillId="4" borderId="15" xfId="0" applyFont="1" applyFill="1" applyBorder="1"/>
    <xf numFmtId="0" fontId="2" fillId="4" borderId="16" xfId="0" applyFont="1" applyFill="1" applyBorder="1"/>
    <xf numFmtId="0" fontId="2" fillId="0" borderId="14" xfId="0" applyFont="1" applyBorder="1" applyAlignment="1">
      <alignment horizontal="center"/>
    </xf>
    <xf numFmtId="0" fontId="2" fillId="4" borderId="2" xfId="0" applyFont="1" applyFill="1" applyBorder="1"/>
    <xf numFmtId="0" fontId="2" fillId="4" borderId="3" xfId="0" applyFont="1" applyFill="1" applyBorder="1"/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6" borderId="2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0" fontId="2" fillId="6" borderId="15" xfId="0" applyFont="1" applyFill="1" applyBorder="1"/>
    <xf numFmtId="0" fontId="2" fillId="6" borderId="16" xfId="0" applyFont="1" applyFill="1" applyBorder="1"/>
    <xf numFmtId="0" fontId="2" fillId="6" borderId="14" xfId="0" applyFont="1" applyFill="1" applyBorder="1"/>
    <xf numFmtId="0" fontId="2" fillId="0" borderId="15" xfId="0" applyFont="1" applyBorder="1"/>
    <xf numFmtId="0" fontId="2" fillId="0" borderId="16" xfId="0" applyFont="1" applyBorder="1"/>
    <xf numFmtId="0" fontId="2" fillId="7" borderId="17" xfId="0" applyFont="1" applyFill="1" applyBorder="1"/>
    <xf numFmtId="0" fontId="2" fillId="6" borderId="0" xfId="0" applyFont="1" applyFill="1"/>
    <xf numFmtId="0" fontId="2" fillId="6" borderId="8" xfId="0" applyFont="1" applyFill="1" applyBorder="1"/>
    <xf numFmtId="0" fontId="2" fillId="7" borderId="8" xfId="0" applyFont="1" applyFill="1" applyBorder="1"/>
    <xf numFmtId="0" fontId="2" fillId="6" borderId="17" xfId="0" applyFont="1" applyFill="1" applyBorder="1"/>
    <xf numFmtId="0" fontId="2" fillId="0" borderId="6" xfId="0" applyFont="1" applyBorder="1" applyAlignment="1">
      <alignment horizontal="center"/>
    </xf>
    <xf numFmtId="0" fontId="2" fillId="7" borderId="1" xfId="0" applyFont="1" applyFill="1" applyBorder="1"/>
    <xf numFmtId="0" fontId="2" fillId="7" borderId="15" xfId="0" applyFont="1" applyFill="1" applyBorder="1"/>
    <xf numFmtId="0" fontId="2" fillId="7" borderId="16" xfId="0" applyFont="1" applyFill="1" applyBorder="1"/>
    <xf numFmtId="0" fontId="2" fillId="4" borderId="17" xfId="0" applyFont="1" applyFill="1" applyBorder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B0268-5B4F-4F3B-B078-30FC1E3932D4}">
  <dimension ref="A1:K61"/>
  <sheetViews>
    <sheetView tabSelected="1" workbookViewId="0">
      <selection activeCell="D16" sqref="D16"/>
    </sheetView>
  </sheetViews>
  <sheetFormatPr baseColWidth="10" defaultRowHeight="14.5" x14ac:dyDescent="0.35"/>
  <cols>
    <col min="2" max="2" width="19" bestFit="1" customWidth="1"/>
  </cols>
  <sheetData>
    <row r="1" spans="1:11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 spans="1:11" x14ac:dyDescent="0.35">
      <c r="A2" s="3" t="s">
        <v>11</v>
      </c>
      <c r="B2" s="4" t="s">
        <v>12</v>
      </c>
      <c r="C2" s="4" t="s">
        <v>13</v>
      </c>
      <c r="D2" s="4" t="s">
        <v>14</v>
      </c>
      <c r="E2" s="4">
        <v>194202</v>
      </c>
      <c r="F2" s="4">
        <v>194310</v>
      </c>
      <c r="G2" s="4"/>
      <c r="H2" s="4" t="s">
        <v>15</v>
      </c>
      <c r="I2" s="4">
        <v>194225</v>
      </c>
      <c r="J2" s="4">
        <v>194246</v>
      </c>
      <c r="K2" s="5" t="s">
        <v>16</v>
      </c>
    </row>
    <row r="3" spans="1:11" x14ac:dyDescent="0.35">
      <c r="A3" s="6" t="s">
        <v>17</v>
      </c>
      <c r="B3" s="7" t="s">
        <v>18</v>
      </c>
      <c r="C3" s="7" t="s">
        <v>13</v>
      </c>
      <c r="D3" s="7" t="s">
        <v>19</v>
      </c>
      <c r="E3" s="7">
        <v>221569</v>
      </c>
      <c r="F3" s="7">
        <v>221639</v>
      </c>
      <c r="G3" s="7">
        <f>E3-F2</f>
        <v>27259</v>
      </c>
      <c r="H3" s="7" t="s">
        <v>20</v>
      </c>
      <c r="I3" s="7">
        <v>221617</v>
      </c>
      <c r="J3" s="7">
        <v>221639</v>
      </c>
      <c r="K3" s="8"/>
    </row>
    <row r="4" spans="1:11" x14ac:dyDescent="0.35">
      <c r="A4" s="9" t="s">
        <v>21</v>
      </c>
      <c r="B4" s="10" t="s">
        <v>18</v>
      </c>
      <c r="C4" s="10" t="s">
        <v>13</v>
      </c>
      <c r="D4" s="10" t="s">
        <v>19</v>
      </c>
      <c r="E4" s="10">
        <v>221685</v>
      </c>
      <c r="F4" s="10">
        <v>221753</v>
      </c>
      <c r="G4" s="10">
        <f>E4-F3</f>
        <v>46</v>
      </c>
      <c r="H4" s="10" t="s">
        <v>22</v>
      </c>
      <c r="I4" s="10">
        <v>221730</v>
      </c>
      <c r="J4" s="10">
        <v>221753</v>
      </c>
      <c r="K4" s="8"/>
    </row>
    <row r="5" spans="1:11" x14ac:dyDescent="0.35">
      <c r="A5" s="11" t="s">
        <v>23</v>
      </c>
      <c r="B5" s="12" t="s">
        <v>18</v>
      </c>
      <c r="C5" s="12" t="s">
        <v>13</v>
      </c>
      <c r="D5" s="12" t="s">
        <v>19</v>
      </c>
      <c r="E5" s="12">
        <v>221825</v>
      </c>
      <c r="F5" s="12">
        <v>221898</v>
      </c>
      <c r="G5" s="10">
        <f>E5-F4</f>
        <v>72</v>
      </c>
      <c r="H5" s="12" t="s">
        <v>24</v>
      </c>
      <c r="I5" s="12">
        <v>221876</v>
      </c>
      <c r="J5" s="12">
        <v>221898</v>
      </c>
      <c r="K5" s="8"/>
    </row>
    <row r="6" spans="1:11" ht="15" thickBot="1" x14ac:dyDescent="0.4">
      <c r="A6" s="13" t="s">
        <v>25</v>
      </c>
      <c r="B6" s="14" t="s">
        <v>18</v>
      </c>
      <c r="C6" s="14" t="s">
        <v>13</v>
      </c>
      <c r="D6" s="14" t="s">
        <v>19</v>
      </c>
      <c r="E6" s="14">
        <v>221958</v>
      </c>
      <c r="F6" s="14">
        <v>222035</v>
      </c>
      <c r="G6" s="15">
        <f>E6-F5</f>
        <v>60</v>
      </c>
      <c r="H6" s="14" t="s">
        <v>26</v>
      </c>
      <c r="I6" s="14">
        <v>221958</v>
      </c>
      <c r="J6" s="14">
        <v>221983</v>
      </c>
      <c r="K6" s="8"/>
    </row>
    <row r="7" spans="1:11" x14ac:dyDescent="0.35">
      <c r="A7" s="16" t="s">
        <v>27</v>
      </c>
      <c r="B7" s="17" t="s">
        <v>18</v>
      </c>
      <c r="C7" s="17" t="s">
        <v>28</v>
      </c>
      <c r="D7" s="17" t="s">
        <v>14</v>
      </c>
      <c r="E7" s="17">
        <v>21613</v>
      </c>
      <c r="F7" s="17">
        <v>21676</v>
      </c>
      <c r="G7" s="17"/>
      <c r="H7" s="17" t="s">
        <v>29</v>
      </c>
      <c r="I7" s="17">
        <v>21654</v>
      </c>
      <c r="J7" s="17">
        <v>21676</v>
      </c>
      <c r="K7" s="18"/>
    </row>
    <row r="8" spans="1:11" x14ac:dyDescent="0.35">
      <c r="A8" s="19" t="s">
        <v>30</v>
      </c>
      <c r="B8" s="20" t="s">
        <v>18</v>
      </c>
      <c r="C8" s="20" t="s">
        <v>28</v>
      </c>
      <c r="D8" s="20" t="s">
        <v>14</v>
      </c>
      <c r="E8" s="20">
        <v>51378</v>
      </c>
      <c r="F8" s="20">
        <v>51438</v>
      </c>
      <c r="G8" s="20">
        <f>E8-F7</f>
        <v>29702</v>
      </c>
      <c r="H8" s="20" t="s">
        <v>31</v>
      </c>
      <c r="I8" s="20">
        <v>51415</v>
      </c>
      <c r="J8" s="20">
        <v>51438</v>
      </c>
      <c r="K8" s="21"/>
    </row>
    <row r="9" spans="1:11" ht="15" thickBot="1" x14ac:dyDescent="0.4">
      <c r="A9" s="22" t="s">
        <v>32</v>
      </c>
      <c r="B9" s="23" t="s">
        <v>33</v>
      </c>
      <c r="C9" s="23" t="s">
        <v>28</v>
      </c>
      <c r="D9" s="23" t="s">
        <v>19</v>
      </c>
      <c r="E9" s="23">
        <v>218025</v>
      </c>
      <c r="F9" s="23">
        <v>218099</v>
      </c>
      <c r="G9" s="24">
        <f>E9-F8</f>
        <v>166587</v>
      </c>
      <c r="H9" s="23" t="s">
        <v>34</v>
      </c>
      <c r="I9" s="23">
        <v>218077</v>
      </c>
      <c r="J9" s="23">
        <v>218099</v>
      </c>
      <c r="K9" s="25"/>
    </row>
    <row r="10" spans="1:11" x14ac:dyDescent="0.35">
      <c r="A10" s="26" t="s">
        <v>35</v>
      </c>
      <c r="B10" s="27" t="s">
        <v>33</v>
      </c>
      <c r="C10" s="27" t="s">
        <v>36</v>
      </c>
      <c r="D10" s="27" t="s">
        <v>14</v>
      </c>
      <c r="E10" s="27">
        <v>181838</v>
      </c>
      <c r="F10" s="27">
        <v>181920</v>
      </c>
      <c r="G10" s="27"/>
      <c r="H10" s="27" t="s">
        <v>37</v>
      </c>
      <c r="I10" s="27">
        <v>181898</v>
      </c>
      <c r="J10" s="27">
        <v>181920</v>
      </c>
      <c r="K10" s="28"/>
    </row>
    <row r="11" spans="1:11" ht="15" thickBot="1" x14ac:dyDescent="0.4">
      <c r="A11" s="29" t="s">
        <v>38</v>
      </c>
      <c r="B11" s="30" t="s">
        <v>33</v>
      </c>
      <c r="C11" s="30" t="s">
        <v>36</v>
      </c>
      <c r="D11" s="30" t="s">
        <v>14</v>
      </c>
      <c r="E11" s="30">
        <v>190970</v>
      </c>
      <c r="F11" s="30">
        <v>191051</v>
      </c>
      <c r="G11" s="30">
        <f>E11-F10</f>
        <v>9050</v>
      </c>
      <c r="H11" s="30" t="s">
        <v>39</v>
      </c>
      <c r="I11" s="30">
        <v>191029</v>
      </c>
      <c r="J11" s="30">
        <v>191051</v>
      </c>
      <c r="K11" s="31"/>
    </row>
    <row r="12" spans="1:11" x14ac:dyDescent="0.35">
      <c r="A12" s="32" t="s">
        <v>40</v>
      </c>
      <c r="B12" s="32" t="s">
        <v>18</v>
      </c>
      <c r="C12" s="32" t="s">
        <v>41</v>
      </c>
      <c r="D12" s="32" t="s">
        <v>14</v>
      </c>
      <c r="E12" s="32">
        <v>59022</v>
      </c>
      <c r="F12" s="32">
        <v>59103</v>
      </c>
      <c r="G12" s="32"/>
      <c r="H12" s="32" t="s">
        <v>42</v>
      </c>
      <c r="I12" s="32">
        <v>59022</v>
      </c>
      <c r="J12" s="32">
        <v>59046</v>
      </c>
      <c r="K12" s="33"/>
    </row>
    <row r="13" spans="1:11" ht="15" thickBot="1" x14ac:dyDescent="0.4">
      <c r="A13" s="34" t="s">
        <v>43</v>
      </c>
      <c r="B13" s="34" t="s">
        <v>18</v>
      </c>
      <c r="C13" s="34" t="s">
        <v>41</v>
      </c>
      <c r="D13" s="34" t="s">
        <v>14</v>
      </c>
      <c r="E13" s="34">
        <v>79458</v>
      </c>
      <c r="F13" s="34">
        <v>79535</v>
      </c>
      <c r="G13" s="34">
        <f>E13-F12</f>
        <v>20355</v>
      </c>
      <c r="H13" s="34" t="s">
        <v>44</v>
      </c>
      <c r="I13" s="34">
        <v>79458</v>
      </c>
      <c r="J13" s="34">
        <v>79482</v>
      </c>
      <c r="K13" s="33"/>
    </row>
    <row r="14" spans="1:11" x14ac:dyDescent="0.35">
      <c r="A14" s="35" t="s">
        <v>45</v>
      </c>
      <c r="B14" s="36" t="s">
        <v>33</v>
      </c>
      <c r="C14" s="36" t="s">
        <v>46</v>
      </c>
      <c r="D14" s="36" t="s">
        <v>14</v>
      </c>
      <c r="E14" s="36">
        <v>91673</v>
      </c>
      <c r="F14" s="36">
        <v>91743</v>
      </c>
      <c r="G14" s="36"/>
      <c r="H14" s="36" t="s">
        <v>47</v>
      </c>
      <c r="I14" s="36">
        <v>91720</v>
      </c>
      <c r="J14" s="36">
        <v>91743</v>
      </c>
      <c r="K14" s="5" t="s">
        <v>48</v>
      </c>
    </row>
    <row r="15" spans="1:11" x14ac:dyDescent="0.35">
      <c r="A15" s="37" t="s">
        <v>49</v>
      </c>
      <c r="B15" s="38" t="s">
        <v>18</v>
      </c>
      <c r="C15" s="38" t="s">
        <v>46</v>
      </c>
      <c r="D15" s="38" t="s">
        <v>19</v>
      </c>
      <c r="E15" s="38">
        <v>92356</v>
      </c>
      <c r="F15" s="38">
        <v>92427</v>
      </c>
      <c r="G15" s="38">
        <f>E15-F14</f>
        <v>613</v>
      </c>
      <c r="H15" s="38" t="s">
        <v>50</v>
      </c>
      <c r="I15" s="38">
        <v>92403</v>
      </c>
      <c r="J15" s="38">
        <v>92427</v>
      </c>
      <c r="K15" s="8"/>
    </row>
    <row r="16" spans="1:11" ht="15" thickBot="1" x14ac:dyDescent="0.4">
      <c r="A16" s="22" t="s">
        <v>51</v>
      </c>
      <c r="B16" s="23" t="s">
        <v>18</v>
      </c>
      <c r="C16" s="23" t="s">
        <v>46</v>
      </c>
      <c r="D16" s="23" t="s">
        <v>19</v>
      </c>
      <c r="E16" s="23">
        <v>103658</v>
      </c>
      <c r="F16" s="23">
        <v>103744</v>
      </c>
      <c r="G16" s="24">
        <f>E16-F15</f>
        <v>11231</v>
      </c>
      <c r="H16" s="23" t="s">
        <v>52</v>
      </c>
      <c r="I16" s="23">
        <v>103721</v>
      </c>
      <c r="J16" s="23">
        <v>103744</v>
      </c>
      <c r="K16" s="39"/>
    </row>
    <row r="17" spans="1:11" x14ac:dyDescent="0.35">
      <c r="A17" s="40" t="s">
        <v>53</v>
      </c>
      <c r="B17" s="41" t="s">
        <v>33</v>
      </c>
      <c r="C17" s="41" t="s">
        <v>54</v>
      </c>
      <c r="D17" s="41" t="s">
        <v>19</v>
      </c>
      <c r="E17" s="41">
        <v>85750</v>
      </c>
      <c r="F17" s="41">
        <v>85823</v>
      </c>
      <c r="G17" s="41"/>
      <c r="H17" s="41" t="s">
        <v>55</v>
      </c>
      <c r="I17" s="41">
        <v>85802</v>
      </c>
      <c r="J17" s="41">
        <v>85823</v>
      </c>
      <c r="K17" s="42" t="s">
        <v>56</v>
      </c>
    </row>
    <row r="18" spans="1:11" ht="15" thickBot="1" x14ac:dyDescent="0.4">
      <c r="A18" s="43" t="s">
        <v>57</v>
      </c>
      <c r="B18" s="44" t="s">
        <v>18</v>
      </c>
      <c r="C18" s="44" t="s">
        <v>54</v>
      </c>
      <c r="D18" s="44" t="s">
        <v>19</v>
      </c>
      <c r="E18" s="44">
        <v>85900</v>
      </c>
      <c r="F18" s="44">
        <v>85960</v>
      </c>
      <c r="G18" s="44">
        <f>E18-F17</f>
        <v>77</v>
      </c>
      <c r="H18" s="44" t="s">
        <v>58</v>
      </c>
      <c r="I18" s="44">
        <v>85938</v>
      </c>
      <c r="J18" s="44">
        <v>85960</v>
      </c>
      <c r="K18" s="45"/>
    </row>
    <row r="19" spans="1:11" x14ac:dyDescent="0.35">
      <c r="A19" s="46" t="s">
        <v>59</v>
      </c>
      <c r="B19" s="47" t="s">
        <v>18</v>
      </c>
      <c r="C19" s="47" t="s">
        <v>60</v>
      </c>
      <c r="D19" s="47" t="s">
        <v>19</v>
      </c>
      <c r="E19" s="47">
        <v>48451</v>
      </c>
      <c r="F19" s="47">
        <v>48529</v>
      </c>
      <c r="G19" s="47"/>
      <c r="H19" s="47" t="s">
        <v>61</v>
      </c>
      <c r="I19" s="47">
        <v>48506</v>
      </c>
      <c r="J19" s="47">
        <v>48529</v>
      </c>
      <c r="K19" s="48" t="s">
        <v>62</v>
      </c>
    </row>
    <row r="20" spans="1:11" ht="15" thickBot="1" x14ac:dyDescent="0.4">
      <c r="A20" s="13" t="s">
        <v>63</v>
      </c>
      <c r="B20" s="14" t="s">
        <v>18</v>
      </c>
      <c r="C20" s="14" t="s">
        <v>60</v>
      </c>
      <c r="D20" s="14" t="s">
        <v>14</v>
      </c>
      <c r="E20" s="14">
        <v>51469</v>
      </c>
      <c r="F20" s="14">
        <v>51541</v>
      </c>
      <c r="G20" s="15">
        <f>E20-F19</f>
        <v>2940</v>
      </c>
      <c r="H20" s="14" t="s">
        <v>64</v>
      </c>
      <c r="I20" s="14">
        <v>51469</v>
      </c>
      <c r="J20" s="14">
        <v>51491</v>
      </c>
      <c r="K20" s="49"/>
    </row>
    <row r="21" spans="1:11" x14ac:dyDescent="0.35">
      <c r="A21" s="40" t="s">
        <v>65</v>
      </c>
      <c r="B21" s="41" t="s">
        <v>18</v>
      </c>
      <c r="C21" s="41" t="s">
        <v>66</v>
      </c>
      <c r="D21" s="41" t="s">
        <v>19</v>
      </c>
      <c r="E21" s="41">
        <v>34637</v>
      </c>
      <c r="F21" s="41">
        <v>34700</v>
      </c>
      <c r="G21" s="41"/>
      <c r="H21" s="41" t="s">
        <v>67</v>
      </c>
      <c r="I21" s="41">
        <v>34682</v>
      </c>
      <c r="J21" s="41">
        <v>34700</v>
      </c>
      <c r="K21" s="42" t="s">
        <v>68</v>
      </c>
    </row>
    <row r="22" spans="1:11" ht="15" thickBot="1" x14ac:dyDescent="0.4">
      <c r="A22" s="43" t="s">
        <v>69</v>
      </c>
      <c r="B22" s="44" t="s">
        <v>12</v>
      </c>
      <c r="C22" s="44" t="s">
        <v>66</v>
      </c>
      <c r="D22" s="44" t="s">
        <v>19</v>
      </c>
      <c r="E22" s="44">
        <v>34930</v>
      </c>
      <c r="F22" s="44">
        <v>35045</v>
      </c>
      <c r="G22" s="44">
        <f>E22-F21</f>
        <v>230</v>
      </c>
      <c r="H22" s="44" t="s">
        <v>70</v>
      </c>
      <c r="I22" s="44">
        <v>34955</v>
      </c>
      <c r="J22" s="44">
        <v>34978</v>
      </c>
      <c r="K22" s="45"/>
    </row>
    <row r="23" spans="1:11" x14ac:dyDescent="0.35">
      <c r="A23" s="50" t="s">
        <v>71</v>
      </c>
      <c r="B23" s="51" t="s">
        <v>18</v>
      </c>
      <c r="C23" s="51" t="s">
        <v>72</v>
      </c>
      <c r="D23" s="51" t="s">
        <v>14</v>
      </c>
      <c r="E23" s="51">
        <v>9006</v>
      </c>
      <c r="F23" s="51">
        <v>9096</v>
      </c>
      <c r="G23" s="51"/>
      <c r="H23" s="51" t="s">
        <v>73</v>
      </c>
      <c r="I23" s="51">
        <v>9006</v>
      </c>
      <c r="J23" s="51">
        <v>9029</v>
      </c>
      <c r="K23" s="52"/>
    </row>
    <row r="24" spans="1:11" ht="15" thickBot="1" x14ac:dyDescent="0.4">
      <c r="A24" s="53" t="s">
        <v>74</v>
      </c>
      <c r="B24" s="54" t="s">
        <v>18</v>
      </c>
      <c r="C24" s="54" t="s">
        <v>72</v>
      </c>
      <c r="D24" s="54" t="s">
        <v>19</v>
      </c>
      <c r="E24" s="54">
        <v>27974</v>
      </c>
      <c r="F24" s="54">
        <v>28034</v>
      </c>
      <c r="G24" s="54">
        <f>E24-F23</f>
        <v>18878</v>
      </c>
      <c r="H24" s="54" t="s">
        <v>75</v>
      </c>
      <c r="I24" s="54">
        <v>28012</v>
      </c>
      <c r="J24" s="54">
        <v>28034</v>
      </c>
      <c r="K24" s="55"/>
    </row>
    <row r="25" spans="1:11" x14ac:dyDescent="0.35">
      <c r="A25" s="46" t="s">
        <v>76</v>
      </c>
      <c r="B25" s="47" t="s">
        <v>18</v>
      </c>
      <c r="C25" s="47" t="s">
        <v>77</v>
      </c>
      <c r="D25" s="47" t="s">
        <v>14</v>
      </c>
      <c r="E25" s="47">
        <v>41698</v>
      </c>
      <c r="F25" s="47">
        <v>41758</v>
      </c>
      <c r="G25" s="47"/>
      <c r="H25" s="47" t="s">
        <v>78</v>
      </c>
      <c r="I25" s="47">
        <v>41698</v>
      </c>
      <c r="J25" s="47">
        <v>41720</v>
      </c>
      <c r="K25" s="42" t="s">
        <v>79</v>
      </c>
    </row>
    <row r="26" spans="1:11" ht="15" thickBot="1" x14ac:dyDescent="0.4">
      <c r="A26" s="56" t="s">
        <v>80</v>
      </c>
      <c r="B26" s="57" t="s">
        <v>18</v>
      </c>
      <c r="C26" s="57" t="s">
        <v>77</v>
      </c>
      <c r="D26" s="57" t="s">
        <v>19</v>
      </c>
      <c r="E26" s="57">
        <v>45954</v>
      </c>
      <c r="F26" s="57">
        <v>46038</v>
      </c>
      <c r="G26" s="44">
        <f>E26-F25</f>
        <v>4196</v>
      </c>
      <c r="H26" s="57" t="s">
        <v>81</v>
      </c>
      <c r="I26" s="57">
        <v>46016</v>
      </c>
      <c r="J26" s="57">
        <v>46038</v>
      </c>
      <c r="K26" s="45"/>
    </row>
    <row r="27" spans="1:11" x14ac:dyDescent="0.35">
      <c r="A27" s="58" t="s">
        <v>82</v>
      </c>
      <c r="B27" s="58" t="s">
        <v>33</v>
      </c>
      <c r="C27" s="58" t="s">
        <v>83</v>
      </c>
      <c r="D27" s="58" t="s">
        <v>19</v>
      </c>
      <c r="E27" s="58">
        <v>47742</v>
      </c>
      <c r="F27" s="58">
        <v>47802</v>
      </c>
      <c r="G27" s="58"/>
      <c r="H27" s="58" t="s">
        <v>84</v>
      </c>
      <c r="I27" s="58">
        <v>47780</v>
      </c>
      <c r="J27" s="58">
        <v>47802</v>
      </c>
      <c r="K27" s="59"/>
    </row>
    <row r="28" spans="1:11" ht="15" thickBot="1" x14ac:dyDescent="0.4">
      <c r="A28" s="60" t="s">
        <v>85</v>
      </c>
      <c r="B28" s="60" t="s">
        <v>18</v>
      </c>
      <c r="C28" s="60" t="s">
        <v>83</v>
      </c>
      <c r="D28" s="60" t="s">
        <v>19</v>
      </c>
      <c r="E28" s="60">
        <v>57975</v>
      </c>
      <c r="F28" s="60">
        <v>58058</v>
      </c>
      <c r="G28" s="61">
        <f>E28-F27</f>
        <v>10173</v>
      </c>
      <c r="H28" s="60" t="s">
        <v>86</v>
      </c>
      <c r="I28" s="60">
        <v>58036</v>
      </c>
      <c r="J28" s="60">
        <v>58058</v>
      </c>
      <c r="K28" s="59"/>
    </row>
    <row r="29" spans="1:11" x14ac:dyDescent="0.35">
      <c r="A29" s="46" t="s">
        <v>87</v>
      </c>
      <c r="B29" s="47" t="s">
        <v>33</v>
      </c>
      <c r="C29" s="47" t="s">
        <v>88</v>
      </c>
      <c r="D29" s="47" t="s">
        <v>14</v>
      </c>
      <c r="E29" s="47">
        <v>42090</v>
      </c>
      <c r="F29" s="47">
        <v>42159</v>
      </c>
      <c r="G29" s="47"/>
      <c r="H29" s="47" t="s">
        <v>89</v>
      </c>
      <c r="I29" s="47">
        <v>42090</v>
      </c>
      <c r="J29" s="47">
        <v>42112</v>
      </c>
      <c r="K29" s="42" t="s">
        <v>90</v>
      </c>
    </row>
    <row r="30" spans="1:11" ht="15" thickBot="1" x14ac:dyDescent="0.4">
      <c r="A30" s="56" t="s">
        <v>91</v>
      </c>
      <c r="B30" s="57" t="s">
        <v>33</v>
      </c>
      <c r="C30" s="57" t="s">
        <v>88</v>
      </c>
      <c r="D30" s="57" t="s">
        <v>14</v>
      </c>
      <c r="E30" s="57">
        <v>42512</v>
      </c>
      <c r="F30" s="57">
        <v>42604</v>
      </c>
      <c r="G30" s="44">
        <f>E30-F29</f>
        <v>353</v>
      </c>
      <c r="H30" s="57" t="s">
        <v>92</v>
      </c>
      <c r="I30" s="57">
        <v>42512</v>
      </c>
      <c r="J30" s="57">
        <v>42535</v>
      </c>
      <c r="K30" s="45"/>
    </row>
    <row r="31" spans="1:11" x14ac:dyDescent="0.35">
      <c r="A31" s="62" t="s">
        <v>93</v>
      </c>
      <c r="B31" s="62" t="s">
        <v>33</v>
      </c>
      <c r="C31" s="62" t="s">
        <v>94</v>
      </c>
      <c r="D31" s="62" t="s">
        <v>19</v>
      </c>
      <c r="E31" s="62">
        <v>5864</v>
      </c>
      <c r="F31" s="62">
        <v>5923</v>
      </c>
      <c r="G31" s="62"/>
      <c r="H31" s="62" t="s">
        <v>95</v>
      </c>
      <c r="I31" s="62">
        <v>5900</v>
      </c>
      <c r="J31" s="62">
        <v>5923</v>
      </c>
      <c r="K31" s="59"/>
    </row>
    <row r="32" spans="1:11" ht="15" thickBot="1" x14ac:dyDescent="0.4">
      <c r="A32" s="61" t="s">
        <v>96</v>
      </c>
      <c r="B32" s="61" t="s">
        <v>18</v>
      </c>
      <c r="C32" s="61" t="s">
        <v>94</v>
      </c>
      <c r="D32" s="61" t="s">
        <v>19</v>
      </c>
      <c r="E32" s="61">
        <v>24096</v>
      </c>
      <c r="F32" s="61">
        <v>24157</v>
      </c>
      <c r="G32" s="61">
        <f>E32-F31</f>
        <v>18173</v>
      </c>
      <c r="H32" s="61" t="s">
        <v>97</v>
      </c>
      <c r="I32" s="61">
        <v>24136</v>
      </c>
      <c r="J32" s="61">
        <v>24157</v>
      </c>
      <c r="K32" s="59"/>
    </row>
    <row r="33" spans="1:11" x14ac:dyDescent="0.35">
      <c r="A33" s="40" t="s">
        <v>98</v>
      </c>
      <c r="B33" s="41" t="s">
        <v>33</v>
      </c>
      <c r="C33" s="41" t="s">
        <v>99</v>
      </c>
      <c r="D33" s="41" t="s">
        <v>14</v>
      </c>
      <c r="E33" s="41">
        <v>57781</v>
      </c>
      <c r="F33" s="41">
        <v>57849</v>
      </c>
      <c r="G33" s="41"/>
      <c r="H33" s="41" t="s">
        <v>100</v>
      </c>
      <c r="I33" s="41">
        <v>57826</v>
      </c>
      <c r="J33" s="41">
        <v>57849</v>
      </c>
      <c r="K33" s="42" t="s">
        <v>101</v>
      </c>
    </row>
    <row r="34" spans="1:11" ht="15" thickBot="1" x14ac:dyDescent="0.4">
      <c r="A34" s="43" t="s">
        <v>102</v>
      </c>
      <c r="B34" s="44" t="s">
        <v>18</v>
      </c>
      <c r="C34" s="44" t="s">
        <v>99</v>
      </c>
      <c r="D34" s="44" t="s">
        <v>19</v>
      </c>
      <c r="E34" s="44">
        <v>58467</v>
      </c>
      <c r="F34" s="44">
        <v>58538</v>
      </c>
      <c r="G34" s="44">
        <f>E34-F33</f>
        <v>618</v>
      </c>
      <c r="H34" s="44" t="s">
        <v>103</v>
      </c>
      <c r="I34" s="44">
        <v>58514</v>
      </c>
      <c r="J34" s="44">
        <v>58538</v>
      </c>
      <c r="K34" s="45"/>
    </row>
    <row r="35" spans="1:11" x14ac:dyDescent="0.35">
      <c r="A35" s="46" t="s">
        <v>104</v>
      </c>
      <c r="B35" s="47" t="s">
        <v>18</v>
      </c>
      <c r="C35" s="47" t="s">
        <v>105</v>
      </c>
      <c r="D35" s="47" t="s">
        <v>14</v>
      </c>
      <c r="E35" s="47">
        <v>2370</v>
      </c>
      <c r="F35" s="47">
        <v>2443</v>
      </c>
      <c r="G35" s="47"/>
      <c r="H35" s="47" t="s">
        <v>106</v>
      </c>
      <c r="I35" s="47">
        <v>2421</v>
      </c>
      <c r="J35" s="47">
        <v>2443</v>
      </c>
      <c r="K35" s="42" t="s">
        <v>107</v>
      </c>
    </row>
    <row r="36" spans="1:11" x14ac:dyDescent="0.35">
      <c r="A36" s="11" t="s">
        <v>21</v>
      </c>
      <c r="B36" s="12" t="s">
        <v>18</v>
      </c>
      <c r="C36" s="12" t="s">
        <v>105</v>
      </c>
      <c r="D36" s="12" t="s">
        <v>14</v>
      </c>
      <c r="E36" s="12">
        <v>2514</v>
      </c>
      <c r="F36" s="12">
        <v>2580</v>
      </c>
      <c r="G36" s="10">
        <f>E36-F35</f>
        <v>71</v>
      </c>
      <c r="H36" s="12" t="s">
        <v>108</v>
      </c>
      <c r="I36" s="12">
        <v>2557</v>
      </c>
      <c r="J36" s="12">
        <v>2580</v>
      </c>
      <c r="K36" s="63"/>
    </row>
    <row r="37" spans="1:11" ht="15" thickBot="1" x14ac:dyDescent="0.4">
      <c r="A37" s="56" t="s">
        <v>109</v>
      </c>
      <c r="B37" s="57" t="s">
        <v>18</v>
      </c>
      <c r="C37" s="57" t="s">
        <v>105</v>
      </c>
      <c r="D37" s="57" t="s">
        <v>14</v>
      </c>
      <c r="E37" s="57">
        <v>2629</v>
      </c>
      <c r="F37" s="57">
        <v>2700</v>
      </c>
      <c r="G37" s="44">
        <f>E37-F36</f>
        <v>49</v>
      </c>
      <c r="H37" s="57" t="s">
        <v>110</v>
      </c>
      <c r="I37" s="57">
        <v>2678</v>
      </c>
      <c r="J37" s="57">
        <v>2700</v>
      </c>
      <c r="K37" s="45"/>
    </row>
    <row r="38" spans="1:11" x14ac:dyDescent="0.35">
      <c r="A38" s="46" t="s">
        <v>111</v>
      </c>
      <c r="B38" s="47" t="s">
        <v>18</v>
      </c>
      <c r="C38" s="47" t="s">
        <v>112</v>
      </c>
      <c r="D38" s="47" t="s">
        <v>14</v>
      </c>
      <c r="E38" s="47">
        <v>50963</v>
      </c>
      <c r="F38" s="47">
        <v>51022</v>
      </c>
      <c r="G38" s="47"/>
      <c r="H38" s="47" t="s">
        <v>113</v>
      </c>
      <c r="I38" s="47">
        <v>50963</v>
      </c>
      <c r="J38" s="47">
        <v>50984</v>
      </c>
      <c r="K38" s="42" t="s">
        <v>114</v>
      </c>
    </row>
    <row r="39" spans="1:11" ht="15" thickBot="1" x14ac:dyDescent="0.4">
      <c r="A39" s="56" t="s">
        <v>21</v>
      </c>
      <c r="B39" s="57" t="s">
        <v>18</v>
      </c>
      <c r="C39" s="57" t="s">
        <v>112</v>
      </c>
      <c r="D39" s="57" t="s">
        <v>14</v>
      </c>
      <c r="E39" s="57">
        <v>51252</v>
      </c>
      <c r="F39" s="57">
        <v>51311</v>
      </c>
      <c r="G39" s="44">
        <f>E39-F38</f>
        <v>230</v>
      </c>
      <c r="H39" s="57" t="s">
        <v>115</v>
      </c>
      <c r="I39" s="57">
        <v>51252</v>
      </c>
      <c r="J39" s="57">
        <v>51273</v>
      </c>
      <c r="K39" s="45"/>
    </row>
    <row r="40" spans="1:11" x14ac:dyDescent="0.35">
      <c r="A40" s="62" t="s">
        <v>116</v>
      </c>
      <c r="B40" s="62" t="s">
        <v>33</v>
      </c>
      <c r="C40" s="62" t="s">
        <v>117</v>
      </c>
      <c r="D40" s="62" t="s">
        <v>19</v>
      </c>
      <c r="E40" s="62">
        <v>2441</v>
      </c>
      <c r="F40" s="62">
        <v>2502</v>
      </c>
      <c r="G40" s="62"/>
      <c r="H40" s="62" t="s">
        <v>118</v>
      </c>
      <c r="I40" s="62">
        <v>2479</v>
      </c>
      <c r="J40" s="62">
        <v>2502</v>
      </c>
      <c r="K40" s="59"/>
    </row>
    <row r="41" spans="1:11" x14ac:dyDescent="0.35">
      <c r="A41" s="64" t="s">
        <v>119</v>
      </c>
      <c r="B41" s="64" t="s">
        <v>18</v>
      </c>
      <c r="C41" s="64" t="s">
        <v>117</v>
      </c>
      <c r="D41" s="64" t="s">
        <v>19</v>
      </c>
      <c r="E41" s="64">
        <v>24723</v>
      </c>
      <c r="F41" s="64">
        <v>24785</v>
      </c>
      <c r="G41" s="64">
        <f>E41-F40</f>
        <v>22221</v>
      </c>
      <c r="H41" s="64" t="s">
        <v>120</v>
      </c>
      <c r="I41" s="64">
        <v>24723</v>
      </c>
      <c r="J41" s="64">
        <v>24746</v>
      </c>
      <c r="K41" s="59"/>
    </row>
    <row r="42" spans="1:11" x14ac:dyDescent="0.35">
      <c r="A42" s="64" t="s">
        <v>121</v>
      </c>
      <c r="B42" s="64" t="s">
        <v>18</v>
      </c>
      <c r="C42" s="64" t="s">
        <v>122</v>
      </c>
      <c r="D42" s="64" t="s">
        <v>19</v>
      </c>
      <c r="E42" s="64">
        <v>8169</v>
      </c>
      <c r="F42" s="64">
        <v>8240</v>
      </c>
      <c r="G42" s="64"/>
      <c r="H42" s="64" t="s">
        <v>123</v>
      </c>
      <c r="I42" s="64">
        <v>8218</v>
      </c>
      <c r="J42" s="64">
        <v>8240</v>
      </c>
      <c r="K42" s="59"/>
    </row>
    <row r="43" spans="1:11" x14ac:dyDescent="0.35">
      <c r="A43" s="64" t="s">
        <v>124</v>
      </c>
      <c r="B43" s="64" t="s">
        <v>18</v>
      </c>
      <c r="C43" s="64" t="s">
        <v>122</v>
      </c>
      <c r="D43" s="64" t="s">
        <v>14</v>
      </c>
      <c r="E43" s="64">
        <v>20889</v>
      </c>
      <c r="F43" s="64">
        <v>20946</v>
      </c>
      <c r="G43" s="64">
        <f>E43-F42</f>
        <v>12649</v>
      </c>
      <c r="H43" s="64" t="s">
        <v>125</v>
      </c>
      <c r="I43" s="64">
        <v>20889</v>
      </c>
      <c r="J43" s="64">
        <v>20912</v>
      </c>
      <c r="K43" s="59"/>
    </row>
    <row r="44" spans="1:11" ht="15" thickBot="1" x14ac:dyDescent="0.4">
      <c r="A44" s="60" t="s">
        <v>126</v>
      </c>
      <c r="B44" s="60" t="s">
        <v>18</v>
      </c>
      <c r="C44" s="60" t="s">
        <v>122</v>
      </c>
      <c r="D44" s="60" t="s">
        <v>19</v>
      </c>
      <c r="E44" s="60">
        <v>41937</v>
      </c>
      <c r="F44" s="60">
        <v>41994</v>
      </c>
      <c r="G44" s="61">
        <f>E44-F43</f>
        <v>20991</v>
      </c>
      <c r="H44" s="60" t="s">
        <v>125</v>
      </c>
      <c r="I44" s="60">
        <v>41937</v>
      </c>
      <c r="J44" s="60">
        <v>41960</v>
      </c>
      <c r="K44" s="59"/>
    </row>
    <row r="45" spans="1:11" x14ac:dyDescent="0.35">
      <c r="A45" s="46" t="s">
        <v>127</v>
      </c>
      <c r="B45" s="47" t="s">
        <v>12</v>
      </c>
      <c r="C45" s="47" t="s">
        <v>128</v>
      </c>
      <c r="D45" s="47" t="s">
        <v>19</v>
      </c>
      <c r="E45" s="47">
        <v>22654</v>
      </c>
      <c r="F45" s="47">
        <v>22777</v>
      </c>
      <c r="G45" s="47"/>
      <c r="H45" s="47" t="s">
        <v>129</v>
      </c>
      <c r="I45" s="47">
        <v>22678</v>
      </c>
      <c r="J45" s="47">
        <v>22700</v>
      </c>
      <c r="K45" s="42" t="s">
        <v>130</v>
      </c>
    </row>
    <row r="46" spans="1:11" ht="15" thickBot="1" x14ac:dyDescent="0.4">
      <c r="A46" s="56" t="s">
        <v>131</v>
      </c>
      <c r="B46" s="57" t="s">
        <v>33</v>
      </c>
      <c r="C46" s="57" t="s">
        <v>128</v>
      </c>
      <c r="D46" s="57" t="s">
        <v>19</v>
      </c>
      <c r="E46" s="57">
        <v>23118</v>
      </c>
      <c r="F46" s="57">
        <v>23187</v>
      </c>
      <c r="G46" s="44">
        <f>E46-F45</f>
        <v>341</v>
      </c>
      <c r="H46" s="57" t="s">
        <v>89</v>
      </c>
      <c r="I46" s="57">
        <v>23118</v>
      </c>
      <c r="J46" s="57">
        <v>23140</v>
      </c>
      <c r="K46" s="45"/>
    </row>
    <row r="47" spans="1:11" x14ac:dyDescent="0.35">
      <c r="A47" s="40" t="s">
        <v>132</v>
      </c>
      <c r="B47" s="41" t="s">
        <v>18</v>
      </c>
      <c r="C47" s="41" t="s">
        <v>133</v>
      </c>
      <c r="D47" s="41" t="s">
        <v>19</v>
      </c>
      <c r="E47" s="41">
        <v>23735</v>
      </c>
      <c r="F47" s="41">
        <v>23807</v>
      </c>
      <c r="G47" s="41"/>
      <c r="H47" s="41" t="s">
        <v>64</v>
      </c>
      <c r="I47" s="41">
        <v>23735</v>
      </c>
      <c r="J47" s="41">
        <v>23757</v>
      </c>
      <c r="K47" s="42" t="s">
        <v>134</v>
      </c>
    </row>
    <row r="48" spans="1:11" x14ac:dyDescent="0.35">
      <c r="A48" s="11" t="s">
        <v>135</v>
      </c>
      <c r="B48" s="12" t="s">
        <v>18</v>
      </c>
      <c r="C48" s="12" t="s">
        <v>133</v>
      </c>
      <c r="D48" s="12" t="s">
        <v>14</v>
      </c>
      <c r="E48" s="12">
        <v>26792</v>
      </c>
      <c r="F48" s="12">
        <v>26870</v>
      </c>
      <c r="G48" s="10">
        <f>E48-F47</f>
        <v>2985</v>
      </c>
      <c r="H48" s="12" t="s">
        <v>136</v>
      </c>
      <c r="I48" s="12">
        <v>26847</v>
      </c>
      <c r="J48" s="12">
        <v>26870</v>
      </c>
      <c r="K48" s="63"/>
    </row>
    <row r="49" spans="1:11" ht="15" thickBot="1" x14ac:dyDescent="0.4">
      <c r="A49" s="43" t="s">
        <v>137</v>
      </c>
      <c r="B49" s="44" t="s">
        <v>18</v>
      </c>
      <c r="C49" s="44" t="s">
        <v>133</v>
      </c>
      <c r="D49" s="44" t="s">
        <v>14</v>
      </c>
      <c r="E49" s="44">
        <v>26935</v>
      </c>
      <c r="F49" s="44">
        <v>27019</v>
      </c>
      <c r="G49" s="44">
        <f>E49-F48</f>
        <v>65</v>
      </c>
      <c r="H49" s="44" t="s">
        <v>138</v>
      </c>
      <c r="I49" s="44">
        <v>26997</v>
      </c>
      <c r="J49" s="44">
        <v>27019</v>
      </c>
      <c r="K49" s="45"/>
    </row>
    <row r="50" spans="1:11" x14ac:dyDescent="0.35">
      <c r="A50" s="50" t="s">
        <v>139</v>
      </c>
      <c r="B50" s="51" t="s">
        <v>18</v>
      </c>
      <c r="C50" s="51" t="s">
        <v>140</v>
      </c>
      <c r="D50" s="51" t="s">
        <v>14</v>
      </c>
      <c r="E50" s="51">
        <v>3703</v>
      </c>
      <c r="F50" s="51">
        <v>3773</v>
      </c>
      <c r="G50" s="51"/>
      <c r="H50" s="51" t="s">
        <v>141</v>
      </c>
      <c r="I50" s="51">
        <v>3703</v>
      </c>
      <c r="J50" s="51">
        <v>3726</v>
      </c>
      <c r="K50" s="52"/>
    </row>
    <row r="51" spans="1:11" ht="15" thickBot="1" x14ac:dyDescent="0.4">
      <c r="A51" s="65" t="s">
        <v>142</v>
      </c>
      <c r="B51" s="66" t="s">
        <v>18</v>
      </c>
      <c r="C51" s="66" t="s">
        <v>140</v>
      </c>
      <c r="D51" s="66" t="s">
        <v>14</v>
      </c>
      <c r="E51" s="66">
        <v>18284</v>
      </c>
      <c r="F51" s="66">
        <v>18364</v>
      </c>
      <c r="G51" s="66">
        <f>E51-F50</f>
        <v>14511</v>
      </c>
      <c r="H51" s="66" t="s">
        <v>143</v>
      </c>
      <c r="I51" s="66">
        <v>18284</v>
      </c>
      <c r="J51" s="66">
        <v>18307</v>
      </c>
      <c r="K51" s="55"/>
    </row>
    <row r="52" spans="1:11" x14ac:dyDescent="0.35">
      <c r="A52" s="40" t="s">
        <v>144</v>
      </c>
      <c r="B52" s="41" t="s">
        <v>18</v>
      </c>
      <c r="C52" s="41" t="s">
        <v>145</v>
      </c>
      <c r="D52" s="41" t="s">
        <v>19</v>
      </c>
      <c r="E52" s="41">
        <v>16983</v>
      </c>
      <c r="F52" s="41">
        <v>17046</v>
      </c>
      <c r="G52" s="41"/>
      <c r="H52" s="41" t="s">
        <v>67</v>
      </c>
      <c r="I52" s="41">
        <v>17028</v>
      </c>
      <c r="J52" s="41">
        <v>17046</v>
      </c>
      <c r="K52" s="42" t="s">
        <v>146</v>
      </c>
    </row>
    <row r="53" spans="1:11" ht="15" thickBot="1" x14ac:dyDescent="0.4">
      <c r="A53" s="43" t="s">
        <v>147</v>
      </c>
      <c r="B53" s="44" t="s">
        <v>18</v>
      </c>
      <c r="C53" s="44" t="s">
        <v>145</v>
      </c>
      <c r="D53" s="44" t="s">
        <v>19</v>
      </c>
      <c r="E53" s="44">
        <v>17286</v>
      </c>
      <c r="F53" s="44">
        <v>17372</v>
      </c>
      <c r="G53" s="44">
        <f>E53-F52</f>
        <v>240</v>
      </c>
      <c r="H53" s="44" t="s">
        <v>148</v>
      </c>
      <c r="I53" s="44">
        <v>17350</v>
      </c>
      <c r="J53" s="44">
        <v>17372</v>
      </c>
      <c r="K53" s="45"/>
    </row>
    <row r="54" spans="1:11" x14ac:dyDescent="0.35">
      <c r="A54" s="67" t="s">
        <v>149</v>
      </c>
      <c r="B54" s="67" t="s">
        <v>33</v>
      </c>
      <c r="C54" s="67" t="s">
        <v>150</v>
      </c>
      <c r="D54" s="67" t="s">
        <v>19</v>
      </c>
      <c r="E54" s="67">
        <v>5095</v>
      </c>
      <c r="F54" s="67">
        <v>5168</v>
      </c>
      <c r="G54" s="67"/>
      <c r="H54" s="67" t="s">
        <v>55</v>
      </c>
      <c r="I54" s="67">
        <v>5147</v>
      </c>
      <c r="J54" s="67">
        <v>5168</v>
      </c>
      <c r="K54" s="42" t="s">
        <v>151</v>
      </c>
    </row>
    <row r="55" spans="1:11" ht="15" thickBot="1" x14ac:dyDescent="0.4">
      <c r="A55" s="12" t="s">
        <v>152</v>
      </c>
      <c r="B55" s="12" t="s">
        <v>18</v>
      </c>
      <c r="C55" s="12" t="s">
        <v>150</v>
      </c>
      <c r="D55" s="12" t="s">
        <v>19</v>
      </c>
      <c r="E55" s="12">
        <v>5245</v>
      </c>
      <c r="F55" s="12">
        <v>5305</v>
      </c>
      <c r="G55" s="10">
        <f>E55-F54</f>
        <v>77</v>
      </c>
      <c r="H55" s="12" t="s">
        <v>58</v>
      </c>
      <c r="I55" s="12">
        <v>5283</v>
      </c>
      <c r="J55" s="12">
        <v>5305</v>
      </c>
      <c r="K55" s="45"/>
    </row>
    <row r="56" spans="1:11" x14ac:dyDescent="0.35">
      <c r="A56" s="12" t="s">
        <v>153</v>
      </c>
      <c r="B56" s="12" t="s">
        <v>18</v>
      </c>
      <c r="C56" s="12" t="s">
        <v>154</v>
      </c>
      <c r="D56" s="12" t="s">
        <v>14</v>
      </c>
      <c r="E56" s="12">
        <v>110</v>
      </c>
      <c r="F56" s="12">
        <v>188</v>
      </c>
      <c r="G56" s="12"/>
      <c r="H56" s="12" t="s">
        <v>136</v>
      </c>
      <c r="I56" s="12">
        <v>165</v>
      </c>
      <c r="J56" s="12">
        <v>188</v>
      </c>
      <c r="K56" s="42" t="s">
        <v>155</v>
      </c>
    </row>
    <row r="57" spans="1:11" ht="15" thickBot="1" x14ac:dyDescent="0.4">
      <c r="A57" s="10" t="s">
        <v>156</v>
      </c>
      <c r="B57" s="10" t="s">
        <v>18</v>
      </c>
      <c r="C57" s="10" t="s">
        <v>154</v>
      </c>
      <c r="D57" s="10" t="s">
        <v>14</v>
      </c>
      <c r="E57" s="10">
        <v>253</v>
      </c>
      <c r="F57" s="10">
        <v>337</v>
      </c>
      <c r="G57" s="10">
        <f>E57-F56</f>
        <v>65</v>
      </c>
      <c r="H57" s="10" t="s">
        <v>138</v>
      </c>
      <c r="I57" s="10">
        <v>315</v>
      </c>
      <c r="J57" s="10">
        <v>337</v>
      </c>
      <c r="K57" s="45"/>
    </row>
    <row r="58" spans="1:11" x14ac:dyDescent="0.35">
      <c r="A58" s="12" t="s">
        <v>157</v>
      </c>
      <c r="B58" s="12" t="s">
        <v>33</v>
      </c>
      <c r="C58" s="12" t="s">
        <v>158</v>
      </c>
      <c r="D58" s="12" t="s">
        <v>14</v>
      </c>
      <c r="E58" s="12">
        <v>668</v>
      </c>
      <c r="F58" s="12">
        <v>725</v>
      </c>
      <c r="G58" s="12"/>
      <c r="H58" s="12" t="s">
        <v>159</v>
      </c>
      <c r="I58" s="12">
        <v>668</v>
      </c>
      <c r="J58" s="12">
        <v>690</v>
      </c>
      <c r="K58" s="42" t="s">
        <v>160</v>
      </c>
    </row>
    <row r="59" spans="1:11" ht="15" thickBot="1" x14ac:dyDescent="0.4">
      <c r="A59" s="10" t="s">
        <v>161</v>
      </c>
      <c r="B59" s="10" t="s">
        <v>18</v>
      </c>
      <c r="C59" s="10" t="s">
        <v>158</v>
      </c>
      <c r="D59" s="10" t="s">
        <v>14</v>
      </c>
      <c r="E59" s="10">
        <v>1078</v>
      </c>
      <c r="F59" s="10">
        <v>1170</v>
      </c>
      <c r="G59" s="10">
        <f>E59-F58</f>
        <v>353</v>
      </c>
      <c r="H59" s="10" t="s">
        <v>162</v>
      </c>
      <c r="I59" s="10">
        <v>1078</v>
      </c>
      <c r="J59" s="10">
        <v>1101</v>
      </c>
      <c r="K59" s="45"/>
    </row>
    <row r="60" spans="1:11" x14ac:dyDescent="0.35">
      <c r="A60" s="10" t="s">
        <v>163</v>
      </c>
      <c r="B60" s="10" t="s">
        <v>18</v>
      </c>
      <c r="C60" s="10" t="s">
        <v>164</v>
      </c>
      <c r="D60" s="10" t="s">
        <v>14</v>
      </c>
      <c r="E60" s="10">
        <v>635</v>
      </c>
      <c r="F60" s="10">
        <v>715</v>
      </c>
      <c r="G60" s="10"/>
      <c r="H60" s="10" t="s">
        <v>165</v>
      </c>
      <c r="I60" s="10">
        <v>692</v>
      </c>
      <c r="J60" s="10">
        <v>715</v>
      </c>
      <c r="K60" s="42" t="s">
        <v>166</v>
      </c>
    </row>
    <row r="61" spans="1:11" ht="15" thickBot="1" x14ac:dyDescent="0.4">
      <c r="A61" s="12" t="s">
        <v>167</v>
      </c>
      <c r="B61" s="12" t="s">
        <v>18</v>
      </c>
      <c r="C61" s="12" t="s">
        <v>164</v>
      </c>
      <c r="D61" s="12" t="s">
        <v>14</v>
      </c>
      <c r="E61" s="12">
        <v>1911</v>
      </c>
      <c r="F61" s="12">
        <v>1979</v>
      </c>
      <c r="G61" s="10">
        <f>E61-F60</f>
        <v>1196</v>
      </c>
      <c r="H61" s="12" t="s">
        <v>168</v>
      </c>
      <c r="I61" s="12">
        <v>1957</v>
      </c>
      <c r="J61" s="12">
        <v>1979</v>
      </c>
      <c r="K61" s="45"/>
    </row>
  </sheetData>
  <mergeCells count="19">
    <mergeCell ref="K60:K61"/>
    <mergeCell ref="K45:K46"/>
    <mergeCell ref="K47:K49"/>
    <mergeCell ref="K52:K53"/>
    <mergeCell ref="K54:K55"/>
    <mergeCell ref="K56:K57"/>
    <mergeCell ref="K58:K59"/>
    <mergeCell ref="K21:K22"/>
    <mergeCell ref="K25:K26"/>
    <mergeCell ref="K29:K30"/>
    <mergeCell ref="K33:K34"/>
    <mergeCell ref="K35:K37"/>
    <mergeCell ref="K38:K39"/>
    <mergeCell ref="K2:K6"/>
    <mergeCell ref="K7:K9"/>
    <mergeCell ref="K10:K11"/>
    <mergeCell ref="K14:K16"/>
    <mergeCell ref="K17:K18"/>
    <mergeCell ref="K19:K20"/>
  </mergeCells>
  <conditionalFormatting sqref="H2">
    <cfRule type="duplicateValues" dxfId="2" priority="1"/>
  </conditionalFormatting>
  <conditionalFormatting sqref="H3:H61 H1">
    <cfRule type="duplicateValues" dxfId="1" priority="2"/>
  </conditionalFormatting>
  <conditionalFormatting sqref="C3:C61 C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Jaubert-Possamai</dc:creator>
  <cp:lastModifiedBy>Stephanie Jaubert-Possamai</cp:lastModifiedBy>
  <dcterms:created xsi:type="dcterms:W3CDTF">2026-02-12T14:14:04Z</dcterms:created>
  <dcterms:modified xsi:type="dcterms:W3CDTF">2026-02-12T14:14:21Z</dcterms:modified>
</cp:coreProperties>
</file>